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1 and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9">
  <si>
    <t xml:space="preserve">Exp1</t>
  </si>
  <si>
    <t xml:space="preserve">NP</t>
  </si>
  <si>
    <t xml:space="preserve">CFU</t>
  </si>
  <si>
    <t xml:space="preserve">Exp2</t>
  </si>
  <si>
    <t xml:space="preserve">Ag20-cit</t>
  </si>
  <si>
    <t xml:space="preserve">10 µg/mL</t>
  </si>
  <si>
    <t xml:space="preserve">25 µg/mL</t>
  </si>
  <si>
    <t xml:space="preserve">Ag20-PVP</t>
  </si>
  <si>
    <t xml:space="preserve">Ag110-cit</t>
  </si>
  <si>
    <t xml:space="preserve">Ag110-PVP</t>
  </si>
  <si>
    <t xml:space="preserve">unexposed</t>
  </si>
  <si>
    <t xml:space="preserve">0 µg/mL</t>
  </si>
  <si>
    <t xml:space="preserve">AgNO3</t>
  </si>
  <si>
    <t xml:space="preserve">average</t>
  </si>
  <si>
    <t xml:space="preserve">stdev</t>
  </si>
  <si>
    <t xml:space="preserve">Average</t>
  </si>
  <si>
    <t xml:space="preserve">Stdev</t>
  </si>
  <si>
    <r>
      <rPr>
        <sz val="10"/>
        <rFont val="Arial"/>
        <family val="2"/>
      </rPr>
      <t xml:space="preserve">10 </t>
    </r>
    <r>
      <rPr>
        <sz val="10"/>
        <rFont val="Calibri"/>
        <family val="2"/>
      </rPr>
      <t xml:space="preserve">µ</t>
    </r>
    <r>
      <rPr>
        <sz val="10"/>
        <rFont val="Arial"/>
        <family val="2"/>
      </rPr>
      <t xml:space="preserve">g/mL</t>
    </r>
  </si>
  <si>
    <r>
      <rPr>
        <sz val="10"/>
        <rFont val="Arial"/>
        <family val="2"/>
      </rPr>
      <t xml:space="preserve">25 </t>
    </r>
    <r>
      <rPr>
        <sz val="10"/>
        <rFont val="Calibri"/>
        <family val="2"/>
      </rPr>
      <t xml:space="preserve">µ</t>
    </r>
    <r>
      <rPr>
        <sz val="10"/>
        <rFont val="Arial"/>
        <family val="2"/>
      </rPr>
      <t xml:space="preserve">g/mL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Symbol"/>
      <family val="2"/>
    </font>
    <font>
      <sz val="7.3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7130691123485"/>
          <c:y val="0.160643480231109"/>
          <c:w val="0.665902391090731"/>
          <c:h val="0.745779993202674"/>
        </c:manualLayout>
      </c:layout>
      <c:lineChart>
        <c:grouping val="standard"/>
        <c:varyColors val="0"/>
        <c:ser>
          <c:idx val="0"/>
          <c:order val="0"/>
          <c:tx>
            <c:strRef>
              <c:f>'Exp1 and 2'!$F$17</c:f>
              <c:strCache>
                <c:ptCount val="1"/>
                <c:pt idx="0">
                  <c:v>Ag20-ci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1 and 2'!$G$16:$I$16</c:f>
              <c:strCache>
                <c:ptCount val="3"/>
                <c:pt idx="0">
                  <c:v>0</c:v>
                </c:pt>
                <c:pt idx="1">
                  <c:v>10</c:v>
                </c:pt>
                <c:pt idx="2">
                  <c:v>25</c:v>
                </c:pt>
              </c:strCache>
            </c:strRef>
          </c:cat>
          <c:val>
            <c:numRef>
              <c:f>'Exp1 and 2'!$G$17:$I$17</c:f>
              <c:numCache>
                <c:formatCode>General</c:formatCode>
                <c:ptCount val="3"/>
                <c:pt idx="0">
                  <c:v>79.625</c:v>
                </c:pt>
                <c:pt idx="1">
                  <c:v>54.5</c:v>
                </c:pt>
                <c:pt idx="2">
                  <c:v>38.166666666666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Exp1 and 2'!$F$18</c:f>
              <c:strCache>
                <c:ptCount val="1"/>
                <c:pt idx="0">
                  <c:v>Ag20-PV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1 and 2'!$G$16:$I$16</c:f>
              <c:strCache>
                <c:ptCount val="3"/>
                <c:pt idx="0">
                  <c:v>0</c:v>
                </c:pt>
                <c:pt idx="1">
                  <c:v>10</c:v>
                </c:pt>
                <c:pt idx="2">
                  <c:v>25</c:v>
                </c:pt>
              </c:strCache>
            </c:strRef>
          </c:cat>
          <c:val>
            <c:numRef>
              <c:f>'Exp1 and 2'!$G$18:$I$18</c:f>
              <c:numCache>
                <c:formatCode>General</c:formatCode>
                <c:ptCount val="3"/>
                <c:pt idx="0">
                  <c:v>79.625</c:v>
                </c:pt>
                <c:pt idx="1">
                  <c:v>72</c:v>
                </c:pt>
                <c:pt idx="2">
                  <c:v>41.1666666666667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Exp1 and 2'!$F$19</c:f>
              <c:strCache>
                <c:ptCount val="1"/>
                <c:pt idx="0">
                  <c:v>Ag110-ci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1 and 2'!$G$16:$I$16</c:f>
              <c:strCache>
                <c:ptCount val="3"/>
                <c:pt idx="0">
                  <c:v>0</c:v>
                </c:pt>
                <c:pt idx="1">
                  <c:v>10</c:v>
                </c:pt>
                <c:pt idx="2">
                  <c:v>25</c:v>
                </c:pt>
              </c:strCache>
            </c:strRef>
          </c:cat>
          <c:val>
            <c:numRef>
              <c:f>'Exp1 and 2'!$G$19:$I$19</c:f>
              <c:numCache>
                <c:formatCode>General</c:formatCode>
                <c:ptCount val="3"/>
                <c:pt idx="0">
                  <c:v>79.625</c:v>
                </c:pt>
                <c:pt idx="1">
                  <c:v>61.8333333333333</c:v>
                </c:pt>
                <c:pt idx="2">
                  <c:v>35.8333333333333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Exp1 and 2'!$F$20</c:f>
              <c:strCache>
                <c:ptCount val="1"/>
                <c:pt idx="0">
                  <c:v>Ag110-PV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Pt>
            <c:idx val="1"/>
            <c:marker>
              <c:symbol val="x"/>
              <c:size val="5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x"/>
              <c:size val="7"/>
              <c:spPr>
                <a:solidFill>
                  <a:srgbClr val="000000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1 and 2'!$G$16:$I$16</c:f>
              <c:strCache>
                <c:ptCount val="3"/>
                <c:pt idx="0">
                  <c:v>0</c:v>
                </c:pt>
                <c:pt idx="1">
                  <c:v>10</c:v>
                </c:pt>
                <c:pt idx="2">
                  <c:v>25</c:v>
                </c:pt>
              </c:strCache>
            </c:strRef>
          </c:cat>
          <c:val>
            <c:numRef>
              <c:f>'Exp1 and 2'!$G$20:$I$20</c:f>
              <c:numCache>
                <c:formatCode>General</c:formatCode>
                <c:ptCount val="3"/>
                <c:pt idx="0">
                  <c:v>79.625</c:v>
                </c:pt>
                <c:pt idx="1">
                  <c:v>59.3333333333333</c:v>
                </c:pt>
                <c:pt idx="2">
                  <c:v>70.5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Exp1 and 2'!$F$21</c:f>
              <c:strCache>
                <c:ptCount val="1"/>
                <c:pt idx="0">
                  <c:v>AgNO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1 and 2'!$G$16:$I$16</c:f>
              <c:strCache>
                <c:ptCount val="3"/>
                <c:pt idx="0">
                  <c:v>0</c:v>
                </c:pt>
                <c:pt idx="1">
                  <c:v>10</c:v>
                </c:pt>
                <c:pt idx="2">
                  <c:v>25</c:v>
                </c:pt>
              </c:strCache>
            </c:strRef>
          </c:cat>
          <c:val>
            <c:numRef>
              <c:f>'Exp1 and 2'!$G$21:$I$21</c:f>
              <c:numCache>
                <c:formatCode>General</c:formatCode>
                <c:ptCount val="3"/>
                <c:pt idx="0">
                  <c:v>79.625</c:v>
                </c:pt>
                <c:pt idx="1">
                  <c:v>1.33333333333333</c:v>
                </c:pt>
                <c:pt idx="2">
                  <c:v>1.33333333333333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4899084"/>
        <c:axId val="43490112"/>
      </c:lineChart>
      <c:catAx>
        <c:axId val="48990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c. (mg/ml)</a:t>
                </a:r>
              </a:p>
            </c:rich>
          </c:tx>
          <c:layout>
            <c:manualLayout>
              <c:xMode val="edge"/>
              <c:yMode val="edge"/>
              <c:x val="0.357435309531608"/>
              <c:y val="0.8059363317095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90112"/>
        <c:crossesAt val="0"/>
        <c:auto val="1"/>
        <c:lblAlgn val="ctr"/>
        <c:lblOffset val="100"/>
        <c:noMultiLvlLbl val="0"/>
      </c:catAx>
      <c:valAx>
        <c:axId val="434901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x 10^5 CFU/mL</a:t>
                </a:r>
              </a:p>
            </c:rich>
          </c:tx>
          <c:layout>
            <c:manualLayout>
              <c:xMode val="edge"/>
              <c:yMode val="edge"/>
              <c:x val="0.0203897805437275"/>
              <c:y val="0.1439900305879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90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2384539796921"/>
          <c:y val="0.030474679959216"/>
          <c:w val="0.231084179495578"/>
          <c:h val="0.35164835164835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2080</xdr:colOff>
      <xdr:row>24</xdr:row>
      <xdr:rowOff>45720</xdr:rowOff>
    </xdr:from>
    <xdr:to>
      <xdr:col>11</xdr:col>
      <xdr:colOff>550800</xdr:colOff>
      <xdr:row>43</xdr:row>
      <xdr:rowOff>22680</xdr:rowOff>
    </xdr:to>
    <xdr:graphicFrame>
      <xdr:nvGraphicFramePr>
        <xdr:cNvPr id="0" name="Chart 5"/>
        <xdr:cNvGraphicFramePr/>
      </xdr:nvGraphicFramePr>
      <xdr:xfrm>
        <a:off x="3174840" y="4244400"/>
        <a:ext cx="4395960" cy="317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9.0546875" defaultRowHeight="13.2" zeroHeight="false" outlineLevelRow="0" outlineLevelCol="0"/>
  <sheetData>
    <row r="1" customFormat="false" ht="13.8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2</v>
      </c>
      <c r="E1" s="3" t="s">
        <v>2</v>
      </c>
      <c r="F1" s="1" t="s">
        <v>3</v>
      </c>
      <c r="G1" s="4" t="s">
        <v>1</v>
      </c>
      <c r="H1" s="5" t="s">
        <v>2</v>
      </c>
      <c r="I1" s="5" t="s">
        <v>2</v>
      </c>
      <c r="J1" s="5" t="s">
        <v>2</v>
      </c>
    </row>
    <row r="2" customFormat="false" ht="13.2" hidden="false" customHeight="false" outlineLevel="0" collapsed="false">
      <c r="A2" s="6" t="s">
        <v>4</v>
      </c>
      <c r="B2" s="7" t="s">
        <v>5</v>
      </c>
      <c r="C2" s="8" t="n">
        <v>70</v>
      </c>
      <c r="D2" s="8" t="n">
        <v>72</v>
      </c>
      <c r="E2" s="9" t="n">
        <v>57</v>
      </c>
      <c r="F2" s="10" t="s">
        <v>4</v>
      </c>
      <c r="G2" s="11" t="s">
        <v>5</v>
      </c>
      <c r="H2" s="12" t="n">
        <v>49</v>
      </c>
      <c r="I2" s="12" t="n">
        <v>34</v>
      </c>
      <c r="J2" s="12" t="n">
        <v>45</v>
      </c>
    </row>
    <row r="3" customFormat="false" ht="13.8" hidden="false" customHeight="false" outlineLevel="0" collapsed="false">
      <c r="A3" s="13"/>
      <c r="B3" s="14" t="s">
        <v>6</v>
      </c>
      <c r="C3" s="15" t="n">
        <v>26</v>
      </c>
      <c r="D3" s="15" t="n">
        <v>31</v>
      </c>
      <c r="E3" s="16" t="n">
        <v>22</v>
      </c>
      <c r="F3" s="17"/>
      <c r="G3" s="18" t="s">
        <v>6</v>
      </c>
      <c r="H3" s="15" t="n">
        <v>46</v>
      </c>
      <c r="I3" s="15" t="n">
        <v>42</v>
      </c>
      <c r="J3" s="15" t="n">
        <v>62</v>
      </c>
    </row>
    <row r="4" customFormat="false" ht="13.2" hidden="false" customHeight="false" outlineLevel="0" collapsed="false">
      <c r="A4" s="19" t="s">
        <v>7</v>
      </c>
      <c r="B4" s="14" t="s">
        <v>5</v>
      </c>
      <c r="C4" s="15" t="n">
        <v>71</v>
      </c>
      <c r="D4" s="15" t="n">
        <v>58</v>
      </c>
      <c r="E4" s="16" t="n">
        <v>45</v>
      </c>
      <c r="F4" s="20" t="s">
        <v>7</v>
      </c>
      <c r="G4" s="18" t="s">
        <v>5</v>
      </c>
      <c r="H4" s="15" t="n">
        <v>81</v>
      </c>
      <c r="I4" s="15" t="n">
        <v>89</v>
      </c>
      <c r="J4" s="15" t="n">
        <v>88</v>
      </c>
    </row>
    <row r="5" customFormat="false" ht="13.8" hidden="false" customHeight="false" outlineLevel="0" collapsed="false">
      <c r="A5" s="13"/>
      <c r="B5" s="14" t="s">
        <v>6</v>
      </c>
      <c r="C5" s="15" t="n">
        <v>43</v>
      </c>
      <c r="D5" s="15" t="n">
        <v>40</v>
      </c>
      <c r="E5" s="16" t="n">
        <v>40</v>
      </c>
      <c r="F5" s="17"/>
      <c r="G5" s="18" t="s">
        <v>6</v>
      </c>
      <c r="H5" s="15" t="n">
        <v>43</v>
      </c>
      <c r="I5" s="15" t="n">
        <v>41</v>
      </c>
      <c r="J5" s="15" t="n">
        <v>40</v>
      </c>
    </row>
    <row r="6" customFormat="false" ht="13.2" hidden="false" customHeight="false" outlineLevel="0" collapsed="false">
      <c r="A6" s="19" t="s">
        <v>8</v>
      </c>
      <c r="B6" s="14" t="s">
        <v>5</v>
      </c>
      <c r="C6" s="15" t="n">
        <v>77</v>
      </c>
      <c r="D6" s="15" t="n">
        <v>73</v>
      </c>
      <c r="E6" s="16" t="n">
        <v>72</v>
      </c>
      <c r="F6" s="20" t="s">
        <v>8</v>
      </c>
      <c r="G6" s="18" t="s">
        <v>5</v>
      </c>
      <c r="H6" s="15" t="n">
        <v>54</v>
      </c>
      <c r="I6" s="15" t="n">
        <v>46</v>
      </c>
      <c r="J6" s="15" t="n">
        <v>49</v>
      </c>
    </row>
    <row r="7" customFormat="false" ht="13.8" hidden="false" customHeight="false" outlineLevel="0" collapsed="false">
      <c r="A7" s="13"/>
      <c r="B7" s="14" t="s">
        <v>6</v>
      </c>
      <c r="C7" s="15" t="n">
        <v>26</v>
      </c>
      <c r="D7" s="15" t="n">
        <v>26</v>
      </c>
      <c r="E7" s="16" t="n">
        <v>22</v>
      </c>
      <c r="F7" s="17"/>
      <c r="G7" s="18" t="s">
        <v>6</v>
      </c>
      <c r="H7" s="15" t="n">
        <v>55</v>
      </c>
      <c r="I7" s="15" t="n">
        <v>42</v>
      </c>
      <c r="J7" s="15" t="n">
        <v>44</v>
      </c>
    </row>
    <row r="8" customFormat="false" ht="13.2" hidden="false" customHeight="false" outlineLevel="0" collapsed="false">
      <c r="A8" s="19" t="s">
        <v>9</v>
      </c>
      <c r="B8" s="14" t="s">
        <v>5</v>
      </c>
      <c r="C8" s="15" t="n">
        <v>37</v>
      </c>
      <c r="D8" s="15" t="n">
        <v>44</v>
      </c>
      <c r="E8" s="16" t="n">
        <v>35</v>
      </c>
      <c r="F8" s="20" t="s">
        <v>9</v>
      </c>
      <c r="G8" s="18" t="s">
        <v>5</v>
      </c>
      <c r="H8" s="15" t="n">
        <v>84</v>
      </c>
      <c r="I8" s="15" t="n">
        <v>65</v>
      </c>
      <c r="J8" s="15" t="n">
        <v>91</v>
      </c>
    </row>
    <row r="9" customFormat="false" ht="13.8" hidden="false" customHeight="false" outlineLevel="0" collapsed="false">
      <c r="A9" s="13"/>
      <c r="B9" s="14" t="s">
        <v>6</v>
      </c>
      <c r="C9" s="15" t="n">
        <v>80</v>
      </c>
      <c r="D9" s="15" t="n">
        <v>67</v>
      </c>
      <c r="E9" s="16" t="n">
        <v>83</v>
      </c>
      <c r="F9" s="17"/>
      <c r="G9" s="18" t="s">
        <v>6</v>
      </c>
      <c r="H9" s="15" t="n">
        <v>57</v>
      </c>
      <c r="I9" s="15" t="n">
        <v>61</v>
      </c>
      <c r="J9" s="15" t="n">
        <v>75</v>
      </c>
    </row>
    <row r="10" customFormat="false" ht="13.8" hidden="false" customHeight="false" outlineLevel="0" collapsed="false">
      <c r="A10" s="21" t="s">
        <v>10</v>
      </c>
      <c r="B10" s="22" t="s">
        <v>11</v>
      </c>
      <c r="C10" s="23" t="n">
        <v>63</v>
      </c>
      <c r="D10" s="23" t="n">
        <v>77</v>
      </c>
      <c r="E10" s="24"/>
      <c r="F10" s="20" t="s">
        <v>10</v>
      </c>
      <c r="G10" s="25" t="s">
        <v>11</v>
      </c>
      <c r="H10" s="15" t="n">
        <v>78</v>
      </c>
      <c r="I10" s="15" t="n">
        <v>80</v>
      </c>
      <c r="J10" s="15" t="n">
        <v>52</v>
      </c>
    </row>
    <row r="11" customFormat="false" ht="13.8" hidden="false" customHeight="false" outlineLevel="0" collapsed="false">
      <c r="F11" s="13"/>
      <c r="G11" s="25" t="s">
        <v>11</v>
      </c>
      <c r="H11" s="15" t="n">
        <v>100</v>
      </c>
      <c r="I11" s="15" t="n">
        <v>90</v>
      </c>
      <c r="J11" s="15" t="n">
        <v>97</v>
      </c>
    </row>
    <row r="12" customFormat="false" ht="13.2" hidden="false" customHeight="false" outlineLevel="0" collapsed="false">
      <c r="F12" s="19" t="s">
        <v>12</v>
      </c>
      <c r="G12" s="18" t="s">
        <v>5</v>
      </c>
      <c r="H12" s="15" t="n">
        <v>1</v>
      </c>
      <c r="I12" s="15" t="n">
        <v>1</v>
      </c>
      <c r="J12" s="15" t="n">
        <v>2</v>
      </c>
    </row>
    <row r="13" customFormat="false" ht="13.8" hidden="false" customHeight="false" outlineLevel="0" collapsed="false">
      <c r="E13" s="26"/>
      <c r="F13" s="13"/>
      <c r="G13" s="18" t="s">
        <v>6</v>
      </c>
      <c r="H13" s="15" t="n">
        <v>1</v>
      </c>
      <c r="I13" s="15" t="n">
        <v>2</v>
      </c>
      <c r="J13" s="15" t="n">
        <v>1</v>
      </c>
      <c r="K13" s="27"/>
    </row>
    <row r="14" customFormat="false" ht="13.8" hidden="false" customHeight="false" outlineLevel="0" collapsed="false">
      <c r="E14" s="26"/>
    </row>
    <row r="15" customFormat="false" ht="13.8" hidden="false" customHeight="false" outlineLevel="0" collapsed="false">
      <c r="B15" s="28" t="s">
        <v>1</v>
      </c>
      <c r="C15" s="28" t="s">
        <v>13</v>
      </c>
      <c r="D15" s="28" t="s">
        <v>14</v>
      </c>
      <c r="E15" s="26"/>
      <c r="F15" s="29" t="s">
        <v>15</v>
      </c>
      <c r="G15" s="30"/>
      <c r="H15" s="30"/>
      <c r="I15" s="31"/>
      <c r="J15" s="32" t="s">
        <v>16</v>
      </c>
      <c r="K15" s="30"/>
      <c r="L15" s="31"/>
    </row>
    <row r="16" customFormat="false" ht="14.4" hidden="false" customHeight="false" outlineLevel="0" collapsed="false">
      <c r="A16" s="33" t="s">
        <v>4</v>
      </c>
      <c r="B16" s="34" t="s">
        <v>17</v>
      </c>
      <c r="C16" s="12" t="n">
        <f aca="false">AVERAGE(C2:E2,H2:J2)</f>
        <v>54.5</v>
      </c>
      <c r="D16" s="12" t="n">
        <f aca="false">STDEV(C2:E2,H2:J2)</f>
        <v>14.7885090526395</v>
      </c>
      <c r="E16" s="26"/>
      <c r="F16" s="35" t="s">
        <v>1</v>
      </c>
      <c r="G16" s="36" t="n">
        <v>0</v>
      </c>
      <c r="H16" s="36" t="n">
        <v>10</v>
      </c>
      <c r="I16" s="37" t="n">
        <v>25</v>
      </c>
      <c r="J16" s="38" t="n">
        <v>0</v>
      </c>
      <c r="K16" s="36" t="n">
        <v>10</v>
      </c>
      <c r="L16" s="37" t="n">
        <v>25</v>
      </c>
    </row>
    <row r="17" customFormat="false" ht="14.4" hidden="false" customHeight="false" outlineLevel="0" collapsed="false">
      <c r="A17" s="39"/>
      <c r="B17" s="40" t="s">
        <v>18</v>
      </c>
      <c r="C17" s="15" t="n">
        <f aca="false">AVERAGE(C3:E3,H3:J3)</f>
        <v>38.1666666666667</v>
      </c>
      <c r="D17" s="15" t="n">
        <f aca="false">STDEV(C3:E3,H3:J3)</f>
        <v>14.8649475837174</v>
      </c>
      <c r="E17" s="26"/>
      <c r="F17" s="41" t="s">
        <v>4</v>
      </c>
      <c r="G17" s="12" t="n">
        <v>79.625</v>
      </c>
      <c r="H17" s="12" t="n">
        <v>54.5</v>
      </c>
      <c r="I17" s="42" t="n">
        <v>38.1666666666667</v>
      </c>
      <c r="J17" s="11" t="n">
        <v>16.3614311284627</v>
      </c>
      <c r="K17" s="12" t="n">
        <v>14.7885090526395</v>
      </c>
      <c r="L17" s="42" t="n">
        <v>14.8649475837174</v>
      </c>
    </row>
    <row r="18" customFormat="false" ht="13.8" hidden="false" customHeight="false" outlineLevel="0" collapsed="false">
      <c r="A18" s="2" t="s">
        <v>7</v>
      </c>
      <c r="B18" s="25" t="s">
        <v>17</v>
      </c>
      <c r="C18" s="15" t="n">
        <f aca="false">AVERAGE(C4:E4,H4:J4)</f>
        <v>72</v>
      </c>
      <c r="D18" s="15" t="n">
        <f aca="false">STDEV(C4:E4,H4:J4)</f>
        <v>17.6181724364362</v>
      </c>
      <c r="E18" s="26"/>
      <c r="F18" s="14" t="s">
        <v>7</v>
      </c>
      <c r="G18" s="15" t="n">
        <v>79.625</v>
      </c>
      <c r="H18" s="15" t="n">
        <v>72</v>
      </c>
      <c r="I18" s="16" t="n">
        <v>41.1666666666667</v>
      </c>
      <c r="J18" s="18" t="n">
        <v>16.3614311284627</v>
      </c>
      <c r="K18" s="15" t="n">
        <v>17.6181724364362</v>
      </c>
      <c r="L18" s="16" t="n">
        <v>1.47196014438802</v>
      </c>
    </row>
    <row r="19" customFormat="false" ht="14.4" hidden="false" customHeight="false" outlineLevel="0" collapsed="false">
      <c r="A19" s="13"/>
      <c r="B19" s="25" t="s">
        <v>18</v>
      </c>
      <c r="C19" s="15" t="n">
        <f aca="false">AVERAGE(C5:E5,H5:J5)</f>
        <v>41.1666666666667</v>
      </c>
      <c r="D19" s="15" t="n">
        <f aca="false">STDEV(C5:E5,H5:J5)</f>
        <v>1.47196014438797</v>
      </c>
      <c r="E19" s="26"/>
      <c r="F19" s="14" t="s">
        <v>8</v>
      </c>
      <c r="G19" s="15" t="n">
        <v>79.625</v>
      </c>
      <c r="H19" s="15" t="n">
        <v>61.8333333333333</v>
      </c>
      <c r="I19" s="16" t="n">
        <v>35.8333333333333</v>
      </c>
      <c r="J19" s="18" t="n">
        <v>16.3614311284627</v>
      </c>
      <c r="K19" s="15" t="n">
        <v>13.6735754894858</v>
      </c>
      <c r="L19" s="16" t="n">
        <v>13.0907091735577</v>
      </c>
    </row>
    <row r="20" customFormat="false" ht="13.8" hidden="false" customHeight="false" outlineLevel="0" collapsed="false">
      <c r="A20" s="2" t="s">
        <v>8</v>
      </c>
      <c r="B20" s="25" t="s">
        <v>17</v>
      </c>
      <c r="C20" s="15" t="n">
        <f aca="false">AVERAGE(C6:E6,H6:J6)</f>
        <v>61.8333333333333</v>
      </c>
      <c r="D20" s="15" t="n">
        <f aca="false">STDEV(C6:E6,H6:J6)</f>
        <v>13.6735754894858</v>
      </c>
      <c r="E20" s="26"/>
      <c r="F20" s="14" t="s">
        <v>9</v>
      </c>
      <c r="G20" s="15" t="n">
        <v>79.625</v>
      </c>
      <c r="H20" s="15" t="n">
        <v>59.3333333333333</v>
      </c>
      <c r="I20" s="16" t="n">
        <v>70.5</v>
      </c>
      <c r="J20" s="18" t="n">
        <v>16.3614311284627</v>
      </c>
      <c r="K20" s="15" t="n">
        <v>24.3693796939246</v>
      </c>
      <c r="L20" s="16" t="n">
        <v>10.5023806824929</v>
      </c>
    </row>
    <row r="21" customFormat="false" ht="14.4" hidden="false" customHeight="false" outlineLevel="0" collapsed="false">
      <c r="A21" s="13"/>
      <c r="B21" s="25" t="s">
        <v>18</v>
      </c>
      <c r="C21" s="15" t="n">
        <f aca="false">AVERAGE(C7:E7,H7:J7)</f>
        <v>35.8333333333333</v>
      </c>
      <c r="D21" s="15" t="n">
        <f aca="false">STDEV(C7:E7,H7:J7)</f>
        <v>13.0907091735577</v>
      </c>
      <c r="E21" s="26"/>
      <c r="F21" s="43" t="s">
        <v>12</v>
      </c>
      <c r="G21" s="23" t="n">
        <v>79.625</v>
      </c>
      <c r="H21" s="23" t="n">
        <v>1.33333333333333</v>
      </c>
      <c r="I21" s="24" t="n">
        <v>1.33333333333333</v>
      </c>
      <c r="J21" s="44" t="n">
        <v>16.3614311284627</v>
      </c>
      <c r="K21" s="23" t="n">
        <v>0.577350269189626</v>
      </c>
      <c r="L21" s="24" t="n">
        <v>0.577350269189626</v>
      </c>
    </row>
    <row r="22" customFormat="false" ht="13.8" hidden="false" customHeight="false" outlineLevel="0" collapsed="false">
      <c r="A22" s="2" t="s">
        <v>9</v>
      </c>
      <c r="B22" s="25" t="s">
        <v>17</v>
      </c>
      <c r="C22" s="15" t="n">
        <f aca="false">AVERAGE(C8:E8,H8:J8)</f>
        <v>59.3333333333333</v>
      </c>
      <c r="D22" s="15" t="n">
        <f aca="false">STDEV(C8:E8,H8:J8)</f>
        <v>24.3693796939246</v>
      </c>
      <c r="E22" s="26"/>
      <c r="F22" s="26"/>
      <c r="G22" s="26"/>
      <c r="H22" s="26"/>
    </row>
    <row r="23" customFormat="false" ht="14.4" hidden="false" customHeight="false" outlineLevel="0" collapsed="false">
      <c r="A23" s="13"/>
      <c r="B23" s="25" t="s">
        <v>18</v>
      </c>
      <c r="C23" s="15" t="n">
        <f aca="false">AVERAGE(C9:E9,H9:J9)</f>
        <v>70.5</v>
      </c>
      <c r="D23" s="15" t="n">
        <f aca="false">STDEV(C9:E9,H9:J9)</f>
        <v>10.5023806824929</v>
      </c>
      <c r="E23" s="26"/>
      <c r="I23" s="26"/>
      <c r="J23" s="26"/>
    </row>
    <row r="24" customFormat="false" ht="13.2" hidden="false" customHeight="false" outlineLevel="0" collapsed="false">
      <c r="A24" s="19" t="s">
        <v>12</v>
      </c>
      <c r="B24" s="18" t="s">
        <v>5</v>
      </c>
      <c r="C24" s="15" t="n">
        <f aca="false">AVERAGE(H12:J12)</f>
        <v>1.33333333333333</v>
      </c>
      <c r="D24" s="15" t="n">
        <f aca="false">STDEV(H12:J12)</f>
        <v>0.577350269189626</v>
      </c>
      <c r="E24" s="26"/>
      <c r="I24" s="26"/>
      <c r="J24" s="26"/>
    </row>
    <row r="25" customFormat="false" ht="13.8" hidden="false" customHeight="false" outlineLevel="0" collapsed="false">
      <c r="A25" s="13"/>
      <c r="B25" s="18" t="s">
        <v>6</v>
      </c>
      <c r="C25" s="15" t="n">
        <f aca="false">AVERAGE(H13:J13)</f>
        <v>1.33333333333333</v>
      </c>
      <c r="D25" s="15" t="n">
        <f aca="false">STDEV(H13:J13)</f>
        <v>0.577350269189626</v>
      </c>
      <c r="I25" s="26"/>
      <c r="J25" s="26"/>
    </row>
    <row r="26" customFormat="false" ht="13.8" hidden="false" customHeight="false" outlineLevel="0" collapsed="false">
      <c r="A26" s="4" t="s">
        <v>10</v>
      </c>
      <c r="B26" s="25" t="s">
        <v>11</v>
      </c>
      <c r="C26" s="15" t="n">
        <f aca="false">AVERAGE(C10:D10,H10:J11)</f>
        <v>79.625</v>
      </c>
      <c r="D26" s="15" t="n">
        <f aca="false">STDEV(C10:D10,H10:J11)</f>
        <v>16.3614311284627</v>
      </c>
      <c r="I26" s="26"/>
      <c r="J26" s="26"/>
    </row>
    <row r="27" customFormat="false" ht="13.2" hidden="false" customHeight="false" outlineLevel="0" collapsed="false">
      <c r="A27" s="45"/>
      <c r="G27" s="26"/>
      <c r="H27" s="26"/>
    </row>
    <row r="28" customFormat="false" ht="13.2" hidden="false" customHeight="false" outlineLevel="0" collapsed="false">
      <c r="G28" s="26"/>
      <c r="H28" s="26"/>
    </row>
    <row r="29" customFormat="false" ht="13.2" hidden="false" customHeight="false" outlineLevel="0" collapsed="false">
      <c r="B29" s="27"/>
      <c r="C29" s="26"/>
      <c r="I29" s="26"/>
      <c r="J29" s="26"/>
    </row>
    <row r="30" customFormat="false" ht="13.2" hidden="false" customHeight="false" outlineLevel="0" collapsed="false">
      <c r="B30" s="27"/>
      <c r="C30" s="26"/>
      <c r="I30" s="26"/>
      <c r="J3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3T17:27:38Z</dcterms:created>
  <dc:creator>Srijata</dc:creator>
  <dc:description/>
  <dc:language>en-US</dc:language>
  <cp:lastModifiedBy>Srijata Sarkar</cp:lastModifiedBy>
  <dcterms:modified xsi:type="dcterms:W3CDTF">2015-11-06T02:28:15Z</dcterms:modified>
  <cp:revision>0</cp:revision>
  <dc:subject/>
  <dc:title/>
</cp:coreProperties>
</file>